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abien Pierrel\Desktop\Submitted\Sup Tables\"/>
    </mc:Choice>
  </mc:AlternateContent>
  <bookViews>
    <workbookView xWindow="0" yWindow="0" windowWidth="19200" windowHeight="7305"/>
  </bookViews>
  <sheets>
    <sheet name="Table 1 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205">
  <si>
    <t>ME number</t>
  </si>
  <si>
    <t>OCL81-9</t>
  </si>
  <si>
    <t>OCR02-11</t>
  </si>
  <si>
    <t>ocr44,45-2</t>
  </si>
  <si>
    <t>OCR05-15</t>
  </si>
  <si>
    <t>OCR56-9</t>
  </si>
  <si>
    <t>OCL36 PC3</t>
  </si>
  <si>
    <t>OCL01-1</t>
  </si>
  <si>
    <t>OCL02</t>
  </si>
  <si>
    <t>OCL07</t>
  </si>
  <si>
    <t>OCL08</t>
  </si>
  <si>
    <t>OCL09-2</t>
  </si>
  <si>
    <t>OCL09-5</t>
  </si>
  <si>
    <t>OCL18,19-1</t>
  </si>
  <si>
    <t>OCL18,19-3</t>
  </si>
  <si>
    <t>OCL18,19-5</t>
  </si>
  <si>
    <t>OCL18,19-8</t>
  </si>
  <si>
    <t>OCL18-1</t>
  </si>
  <si>
    <t>OCL18-2</t>
  </si>
  <si>
    <t>OCL19</t>
  </si>
  <si>
    <t>OCL19,20-3</t>
  </si>
  <si>
    <t>OCL22,23-4</t>
  </si>
  <si>
    <t>OCL22-6</t>
  </si>
  <si>
    <t>OCL23-14</t>
  </si>
  <si>
    <t>OCL25,26-1</t>
  </si>
  <si>
    <t>OCL27</t>
  </si>
  <si>
    <t>OCL27-10</t>
  </si>
  <si>
    <t>OCL28-10</t>
  </si>
  <si>
    <t>OCL28-2</t>
  </si>
  <si>
    <t>OCL28-3</t>
  </si>
  <si>
    <t>OCL28-8</t>
  </si>
  <si>
    <t>OCL28-9</t>
  </si>
  <si>
    <t>OCL29-3</t>
  </si>
  <si>
    <t>OCL30-2</t>
  </si>
  <si>
    <t>OCL30-4</t>
  </si>
  <si>
    <t>OCL30-5</t>
  </si>
  <si>
    <t>OCL31</t>
  </si>
  <si>
    <t>OCL35-11</t>
  </si>
  <si>
    <t>OCL35-13</t>
  </si>
  <si>
    <t>OCL35-2</t>
  </si>
  <si>
    <t>OCL39-1</t>
  </si>
  <si>
    <t>OCL40</t>
  </si>
  <si>
    <t>OCL41-5</t>
  </si>
  <si>
    <t>OCL41-9</t>
  </si>
  <si>
    <t>OCL44,45-15</t>
  </si>
  <si>
    <t>OCL45-10</t>
  </si>
  <si>
    <t>OCL45-5</t>
  </si>
  <si>
    <t>OCL46-1</t>
  </si>
  <si>
    <t>OCL46-2</t>
  </si>
  <si>
    <t>OCL51</t>
  </si>
  <si>
    <t>OCL52-2</t>
  </si>
  <si>
    <t>OCL52-3</t>
  </si>
  <si>
    <t>OCL53</t>
  </si>
  <si>
    <t>OCL53-4</t>
  </si>
  <si>
    <t>OCL53-7</t>
  </si>
  <si>
    <t>OCL53-8</t>
  </si>
  <si>
    <t>OCL56-26</t>
  </si>
  <si>
    <t>OCL56-28</t>
  </si>
  <si>
    <t>OCL57</t>
  </si>
  <si>
    <t>OCL60-19</t>
  </si>
  <si>
    <t>OCL60-21</t>
  </si>
  <si>
    <t>OCL60-6</t>
  </si>
  <si>
    <t>OCL60-7</t>
  </si>
  <si>
    <t>OCL61</t>
  </si>
  <si>
    <t>OCL64-3</t>
  </si>
  <si>
    <t>OCL64-4</t>
  </si>
  <si>
    <t>OCL64-6</t>
  </si>
  <si>
    <t>OCL73-1</t>
  </si>
  <si>
    <t>OCL73-3</t>
  </si>
  <si>
    <t>OCL74</t>
  </si>
  <si>
    <t>OCL81-10</t>
  </si>
  <si>
    <t>OCL81-3</t>
  </si>
  <si>
    <t>OCL81-4</t>
  </si>
  <si>
    <t>OCL81-6</t>
  </si>
  <si>
    <t>OCL81-7</t>
  </si>
  <si>
    <t>OCL83</t>
  </si>
  <si>
    <t>OCL84-2</t>
  </si>
  <si>
    <t>OCL85</t>
  </si>
  <si>
    <t>OCL88-7</t>
  </si>
  <si>
    <t>OCL88-8</t>
  </si>
  <si>
    <t>OCL90-2</t>
  </si>
  <si>
    <t>OCL90-3</t>
  </si>
  <si>
    <t>OCR01-1</t>
  </si>
  <si>
    <t>OCR02-6</t>
  </si>
  <si>
    <t>OCR02-7</t>
  </si>
  <si>
    <t>OCR03</t>
  </si>
  <si>
    <t>OCR04</t>
  </si>
  <si>
    <t>OCR05</t>
  </si>
  <si>
    <t>OCR05-12-1</t>
  </si>
  <si>
    <t>OCR08-1</t>
  </si>
  <si>
    <t>OCR08-12</t>
  </si>
  <si>
    <t>OCR08-7</t>
  </si>
  <si>
    <t>OCR08-8</t>
  </si>
  <si>
    <t>OCR11</t>
  </si>
  <si>
    <t>OCR12.13-1</t>
  </si>
  <si>
    <t>OCR12-12</t>
  </si>
  <si>
    <t>OCR12-7</t>
  </si>
  <si>
    <t>OCR12-8</t>
  </si>
  <si>
    <t>OCR12-9</t>
  </si>
  <si>
    <t>OCR16-1</t>
  </si>
  <si>
    <t>OCR16-2</t>
  </si>
  <si>
    <t>OCR16-3</t>
  </si>
  <si>
    <t>OCR17.18-1</t>
  </si>
  <si>
    <t>OCR17-11</t>
  </si>
  <si>
    <t>OCR17-16</t>
  </si>
  <si>
    <t>OCR18-2</t>
  </si>
  <si>
    <t>OCR18-4</t>
  </si>
  <si>
    <t>OCR18-6</t>
  </si>
  <si>
    <t>OCR18-8</t>
  </si>
  <si>
    <t>OCR26.27-5</t>
  </si>
  <si>
    <t>OCR27-1</t>
  </si>
  <si>
    <t>OCR27-5</t>
  </si>
  <si>
    <t>OCR27-7</t>
  </si>
  <si>
    <t>OCR29</t>
  </si>
  <si>
    <t>OCR31-7</t>
  </si>
  <si>
    <t>OCR32</t>
  </si>
  <si>
    <t>OCR33-15</t>
  </si>
  <si>
    <t>OCR33-16</t>
  </si>
  <si>
    <t>OCR35-4</t>
  </si>
  <si>
    <t>OCR36</t>
  </si>
  <si>
    <t>OCR36.37-1</t>
  </si>
  <si>
    <t>OCR38</t>
  </si>
  <si>
    <t>OCR39</t>
  </si>
  <si>
    <t>OCR40-2</t>
  </si>
  <si>
    <t>OCR40-4</t>
  </si>
  <si>
    <t>OCR41</t>
  </si>
  <si>
    <t>OCR41.42-1</t>
  </si>
  <si>
    <t>OCR42</t>
  </si>
  <si>
    <t>OCR44-9</t>
  </si>
  <si>
    <t>OCR45.46-3</t>
  </si>
  <si>
    <t>OCR46-11</t>
  </si>
  <si>
    <t>OCR47.48-1</t>
  </si>
  <si>
    <t>OCR47-1</t>
  </si>
  <si>
    <t>OCR47-4</t>
  </si>
  <si>
    <t>OCR48.49-10</t>
  </si>
  <si>
    <t>OCR48.49-12</t>
  </si>
  <si>
    <t>OCR48.49-15</t>
  </si>
  <si>
    <t>OCR48.49-4</t>
  </si>
  <si>
    <t>OCR48.49-6</t>
  </si>
  <si>
    <t>OCR48.49-8</t>
  </si>
  <si>
    <t>OCR48.49-9</t>
  </si>
  <si>
    <t>OCR48.49-18</t>
  </si>
  <si>
    <t>OCR48.49-19</t>
  </si>
  <si>
    <t>OCR48.49-20</t>
  </si>
  <si>
    <t>OCR48.49-21</t>
  </si>
  <si>
    <t>OCR48-3</t>
  </si>
  <si>
    <t>OCR50</t>
  </si>
  <si>
    <t>OCR51</t>
  </si>
  <si>
    <t>OCR53</t>
  </si>
  <si>
    <t>OCR56-8</t>
  </si>
  <si>
    <t>OCR60</t>
  </si>
  <si>
    <t>OCR61</t>
  </si>
  <si>
    <t>OCR62-6</t>
  </si>
  <si>
    <t>OCR66</t>
  </si>
  <si>
    <t>OCR67-2</t>
  </si>
  <si>
    <t>OCR67-3</t>
  </si>
  <si>
    <t>OCR67-4</t>
  </si>
  <si>
    <t>OCR68</t>
  </si>
  <si>
    <t>OCR68.69-1</t>
  </si>
  <si>
    <t>OCR68.70-1</t>
  </si>
  <si>
    <t>OCR69-7</t>
  </si>
  <si>
    <t>OCL-03</t>
  </si>
  <si>
    <t>OCL-10</t>
  </si>
  <si>
    <t>OCL-17</t>
  </si>
  <si>
    <t>OCL-20</t>
  </si>
  <si>
    <t>OCL-21</t>
  </si>
  <si>
    <t>OCL-24</t>
  </si>
  <si>
    <t>OCL-25</t>
  </si>
  <si>
    <t xml:space="preserve">OCL-36 </t>
  </si>
  <si>
    <t>OCL-42</t>
  </si>
  <si>
    <t>OCL-43</t>
  </si>
  <si>
    <t>OCL-44</t>
  </si>
  <si>
    <t>OCL-55</t>
  </si>
  <si>
    <t>OCL-62</t>
  </si>
  <si>
    <t>OCL-63</t>
  </si>
  <si>
    <t>OCL-65</t>
  </si>
  <si>
    <t>OCL-66</t>
  </si>
  <si>
    <t>OCL-75</t>
  </si>
  <si>
    <t>OCL-80</t>
  </si>
  <si>
    <t>OCL-82</t>
  </si>
  <si>
    <t>OCL-86</t>
  </si>
  <si>
    <t>OCL-89</t>
  </si>
  <si>
    <t>OCR-07</t>
  </si>
  <si>
    <t>OCR-09</t>
  </si>
  <si>
    <t>OCR-10</t>
  </si>
  <si>
    <t>OCR-13</t>
  </si>
  <si>
    <t>OCR-15</t>
  </si>
  <si>
    <t>OCR-63</t>
  </si>
  <si>
    <t>OCL-69</t>
  </si>
  <si>
    <t>Deletion</t>
  </si>
  <si>
    <t>MSGN</t>
  </si>
  <si>
    <t>LB</t>
  </si>
  <si>
    <t>ubi genes deleted</t>
  </si>
  <si>
    <t>ubiH, ubiI</t>
  </si>
  <si>
    <t>ubiX</t>
  </si>
  <si>
    <t>ubiF</t>
  </si>
  <si>
    <t xml:space="preserve"> ubiE, J, B, D </t>
  </si>
  <si>
    <t>% UQ8 (to WT)</t>
  </si>
  <si>
    <t>ubiK</t>
  </si>
  <si>
    <t>LD-D11</t>
  </si>
  <si>
    <t>growth defect in MSGN medium</t>
  </si>
  <si>
    <t>https://shigen.nig.ac.jp/ecoli/strain/resource/strainGeneMutant/list/ME_COLLECTION</t>
  </si>
  <si>
    <t>All strains were obtained from the National Bioresource Project at:</t>
  </si>
  <si>
    <t>ubiG</t>
  </si>
  <si>
    <t xml:space="preserve">UQ8 measurements in the indicated strains grown anaerobically either in MSGN or LB med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0"/>
  <sheetViews>
    <sheetView tabSelected="1" topLeftCell="A178" zoomScale="84" zoomScaleNormal="84" workbookViewId="0">
      <selection activeCell="I6" sqref="I6"/>
    </sheetView>
  </sheetViews>
  <sheetFormatPr baseColWidth="10" defaultRowHeight="15" x14ac:dyDescent="0.25"/>
  <cols>
    <col min="1" max="1" width="11.42578125" style="6"/>
    <col min="2" max="2" width="14.42578125" customWidth="1"/>
    <col min="3" max="4" width="11.42578125" style="6"/>
    <col min="5" max="5" width="17.42578125" customWidth="1"/>
  </cols>
  <sheetData>
    <row r="1" spans="1:5" x14ac:dyDescent="0.25">
      <c r="A1" s="13" t="s">
        <v>204</v>
      </c>
    </row>
    <row r="3" spans="1:5" x14ac:dyDescent="0.25">
      <c r="A3" s="14" t="s">
        <v>0</v>
      </c>
      <c r="B3" s="5" t="s">
        <v>189</v>
      </c>
      <c r="C3" s="15" t="s">
        <v>197</v>
      </c>
      <c r="D3" s="15"/>
      <c r="E3" s="12" t="s">
        <v>192</v>
      </c>
    </row>
    <row r="4" spans="1:5" x14ac:dyDescent="0.25">
      <c r="C4" s="7" t="s">
        <v>190</v>
      </c>
      <c r="D4" s="7" t="s">
        <v>191</v>
      </c>
      <c r="E4" s="1"/>
    </row>
    <row r="5" spans="1:5" x14ac:dyDescent="0.25">
      <c r="A5" s="6">
        <v>4552</v>
      </c>
      <c r="B5" t="s">
        <v>1</v>
      </c>
      <c r="C5" s="8">
        <v>88.411541136724964</v>
      </c>
      <c r="D5" s="8"/>
      <c r="E5" s="1"/>
    </row>
    <row r="6" spans="1:5" x14ac:dyDescent="0.25">
      <c r="A6" s="6">
        <v>4556</v>
      </c>
      <c r="B6" t="s">
        <v>2</v>
      </c>
      <c r="C6" s="8">
        <v>65.605546378179639</v>
      </c>
      <c r="D6" s="8"/>
      <c r="E6" s="1"/>
    </row>
    <row r="7" spans="1:5" x14ac:dyDescent="0.25">
      <c r="A7" s="6">
        <v>4558</v>
      </c>
      <c r="B7" t="s">
        <v>3</v>
      </c>
      <c r="C7" s="8">
        <v>99.86443014705884</v>
      </c>
      <c r="D7" s="8"/>
      <c r="E7" s="1"/>
    </row>
    <row r="8" spans="1:5" x14ac:dyDescent="0.25">
      <c r="A8" s="6">
        <v>4561</v>
      </c>
      <c r="B8" s="4" t="s">
        <v>4</v>
      </c>
      <c r="C8" s="8">
        <v>0</v>
      </c>
      <c r="D8" s="8"/>
      <c r="E8" s="1" t="s">
        <v>196</v>
      </c>
    </row>
    <row r="9" spans="1:5" x14ac:dyDescent="0.25">
      <c r="A9" s="6">
        <v>4564</v>
      </c>
      <c r="B9" t="s">
        <v>5</v>
      </c>
      <c r="C9" s="8">
        <v>82.79695107561605</v>
      </c>
      <c r="D9" s="8"/>
      <c r="E9" s="1"/>
    </row>
    <row r="10" spans="1:5" x14ac:dyDescent="0.25">
      <c r="A10" s="6">
        <v>4568</v>
      </c>
      <c r="B10" t="s">
        <v>6</v>
      </c>
      <c r="C10" s="8">
        <v>35.130715474825756</v>
      </c>
      <c r="D10" s="8"/>
      <c r="E10" s="1"/>
    </row>
    <row r="11" spans="1:5" x14ac:dyDescent="0.25">
      <c r="A11" s="6">
        <v>4570</v>
      </c>
      <c r="B11" t="s">
        <v>7</v>
      </c>
      <c r="C11" s="8">
        <v>93.027483480723376</v>
      </c>
      <c r="D11" s="8"/>
      <c r="E11" s="1"/>
    </row>
    <row r="12" spans="1:5" x14ac:dyDescent="0.25">
      <c r="A12" s="6">
        <v>4571</v>
      </c>
      <c r="B12" t="s">
        <v>8</v>
      </c>
      <c r="C12" s="8">
        <v>80.316288255166924</v>
      </c>
      <c r="D12" s="8"/>
      <c r="E12" s="1"/>
    </row>
    <row r="13" spans="1:5" x14ac:dyDescent="0.25">
      <c r="A13" s="6">
        <v>4579</v>
      </c>
      <c r="B13" t="s">
        <v>9</v>
      </c>
      <c r="C13" s="8">
        <v>75.328879545906204</v>
      </c>
      <c r="D13" s="8"/>
      <c r="E13" s="1"/>
    </row>
    <row r="14" spans="1:5" x14ac:dyDescent="0.25">
      <c r="A14" s="6">
        <v>4581</v>
      </c>
      <c r="B14" t="s">
        <v>10</v>
      </c>
      <c r="C14" s="8">
        <v>71.929277623211433</v>
      </c>
      <c r="D14" s="8"/>
      <c r="E14" s="1"/>
    </row>
    <row r="15" spans="1:5" x14ac:dyDescent="0.25">
      <c r="A15" s="6">
        <v>4583</v>
      </c>
      <c r="B15" t="s">
        <v>11</v>
      </c>
      <c r="C15" s="8">
        <v>84.631840595190781</v>
      </c>
      <c r="D15" s="8"/>
      <c r="E15" s="1"/>
    </row>
    <row r="16" spans="1:5" x14ac:dyDescent="0.25">
      <c r="A16" s="6">
        <v>4585</v>
      </c>
      <c r="B16" t="s">
        <v>12</v>
      </c>
      <c r="C16" s="8">
        <v>81.159400151530221</v>
      </c>
      <c r="D16" s="8"/>
      <c r="E16" s="1"/>
    </row>
    <row r="17" spans="1:5" x14ac:dyDescent="0.25">
      <c r="A17" s="11">
        <v>4593</v>
      </c>
      <c r="B17" s="2" t="s">
        <v>13</v>
      </c>
      <c r="C17" s="8">
        <v>37.269974580837406</v>
      </c>
      <c r="D17" s="8"/>
      <c r="E17" s="1"/>
    </row>
    <row r="18" spans="1:5" x14ac:dyDescent="0.25">
      <c r="A18" s="6">
        <v>4594</v>
      </c>
      <c r="B18" t="s">
        <v>14</v>
      </c>
      <c r="C18" s="8">
        <v>74.443359375</v>
      </c>
      <c r="D18" s="8"/>
      <c r="E18" s="1"/>
    </row>
    <row r="19" spans="1:5" x14ac:dyDescent="0.25">
      <c r="A19" s="6">
        <v>4595</v>
      </c>
      <c r="B19" t="s">
        <v>15</v>
      </c>
      <c r="C19" s="8">
        <v>83.543198529411768</v>
      </c>
      <c r="D19" s="8"/>
      <c r="E19" s="1"/>
    </row>
    <row r="20" spans="1:5" x14ac:dyDescent="0.25">
      <c r="A20" s="6">
        <v>4596</v>
      </c>
      <c r="B20" t="s">
        <v>16</v>
      </c>
      <c r="C20" s="8">
        <v>83.664296104383254</v>
      </c>
      <c r="D20" s="8"/>
      <c r="E20" s="1"/>
    </row>
    <row r="21" spans="1:5" x14ac:dyDescent="0.25">
      <c r="A21" s="6">
        <v>4597</v>
      </c>
      <c r="B21" t="s">
        <v>17</v>
      </c>
      <c r="C21" s="8">
        <v>87.278418124006365</v>
      </c>
      <c r="D21" s="8"/>
      <c r="E21" s="1"/>
    </row>
    <row r="22" spans="1:5" x14ac:dyDescent="0.25">
      <c r="A22" s="6">
        <v>4598</v>
      </c>
      <c r="B22" t="s">
        <v>18</v>
      </c>
      <c r="C22" s="8">
        <v>50.375352210140811</v>
      </c>
      <c r="D22" s="8"/>
      <c r="E22" s="1"/>
    </row>
    <row r="23" spans="1:5" x14ac:dyDescent="0.25">
      <c r="A23" s="6">
        <v>4599</v>
      </c>
      <c r="B23" t="s">
        <v>19</v>
      </c>
      <c r="C23" s="8">
        <v>78.446287509936425</v>
      </c>
      <c r="D23" s="8"/>
      <c r="E23" s="1"/>
    </row>
    <row r="24" spans="1:5" x14ac:dyDescent="0.25">
      <c r="A24" s="6">
        <v>4601</v>
      </c>
      <c r="B24" t="s">
        <v>20</v>
      </c>
      <c r="C24" s="8">
        <v>36.892870006955484</v>
      </c>
      <c r="D24" s="8"/>
      <c r="E24" s="1"/>
    </row>
    <row r="25" spans="1:5" x14ac:dyDescent="0.25">
      <c r="A25" s="6">
        <v>4604</v>
      </c>
      <c r="B25" t="s">
        <v>21</v>
      </c>
      <c r="C25" s="8">
        <v>80.272821841449286</v>
      </c>
      <c r="D25" s="8"/>
      <c r="E25" s="1"/>
    </row>
    <row r="26" spans="1:5" x14ac:dyDescent="0.25">
      <c r="A26" s="6">
        <v>4607</v>
      </c>
      <c r="B26" t="s">
        <v>22</v>
      </c>
      <c r="C26" s="8">
        <v>93.444032267561695</v>
      </c>
      <c r="D26" s="8"/>
      <c r="E26" s="1"/>
    </row>
    <row r="27" spans="1:5" x14ac:dyDescent="0.25">
      <c r="A27" s="6">
        <v>4612</v>
      </c>
      <c r="B27" t="s">
        <v>23</v>
      </c>
      <c r="C27" s="8">
        <v>73.691992646241019</v>
      </c>
      <c r="D27" s="8"/>
      <c r="E27" s="1"/>
    </row>
    <row r="28" spans="1:5" x14ac:dyDescent="0.25">
      <c r="A28" s="6">
        <v>4620</v>
      </c>
      <c r="B28" t="s">
        <v>24</v>
      </c>
      <c r="C28" s="8">
        <v>83.413233431041348</v>
      </c>
      <c r="D28" s="8"/>
      <c r="E28" s="1"/>
    </row>
    <row r="29" spans="1:5" x14ac:dyDescent="0.25">
      <c r="A29" s="6">
        <v>4625</v>
      </c>
      <c r="B29" t="s">
        <v>25</v>
      </c>
      <c r="C29" s="8">
        <v>72.483356518282974</v>
      </c>
      <c r="D29" s="8"/>
      <c r="E29" s="1"/>
    </row>
    <row r="30" spans="1:5" x14ac:dyDescent="0.25">
      <c r="A30" s="6">
        <v>4627</v>
      </c>
      <c r="B30" t="s">
        <v>26</v>
      </c>
      <c r="C30" s="8">
        <v>36.53804712341018</v>
      </c>
      <c r="D30" s="8"/>
      <c r="E30" s="1"/>
    </row>
    <row r="31" spans="1:5" x14ac:dyDescent="0.25">
      <c r="A31" s="6">
        <v>4629</v>
      </c>
      <c r="B31" t="s">
        <v>27</v>
      </c>
      <c r="C31" s="8">
        <v>75.326808289771265</v>
      </c>
      <c r="D31" s="8"/>
      <c r="E31" s="1"/>
    </row>
    <row r="32" spans="1:5" x14ac:dyDescent="0.25">
      <c r="A32" s="6">
        <v>4632</v>
      </c>
      <c r="B32" t="s">
        <v>28</v>
      </c>
      <c r="C32" s="8">
        <v>53.829615110176505</v>
      </c>
      <c r="D32" s="8"/>
      <c r="E32" s="1"/>
    </row>
    <row r="33" spans="1:5" x14ac:dyDescent="0.25">
      <c r="A33" s="6">
        <v>4633</v>
      </c>
      <c r="B33" t="s">
        <v>29</v>
      </c>
      <c r="C33" s="8">
        <v>75.242758843402214</v>
      </c>
      <c r="D33" s="8"/>
      <c r="E33" s="1"/>
    </row>
    <row r="34" spans="1:5" x14ac:dyDescent="0.25">
      <c r="A34" s="6">
        <v>4634</v>
      </c>
      <c r="B34" t="s">
        <v>30</v>
      </c>
      <c r="C34" s="8">
        <v>79.418712427961054</v>
      </c>
      <c r="D34" s="8"/>
      <c r="E34" s="1"/>
    </row>
    <row r="35" spans="1:5" x14ac:dyDescent="0.25">
      <c r="A35" s="6">
        <v>4635</v>
      </c>
      <c r="B35" t="s">
        <v>31</v>
      </c>
      <c r="C35" s="8">
        <v>90.630884216017478</v>
      </c>
      <c r="D35" s="8"/>
      <c r="E35" s="1"/>
    </row>
    <row r="36" spans="1:5" x14ac:dyDescent="0.25">
      <c r="A36" s="6">
        <v>4637</v>
      </c>
      <c r="B36" t="s">
        <v>32</v>
      </c>
      <c r="C36" s="8">
        <v>79.764775668915092</v>
      </c>
      <c r="D36" s="8"/>
      <c r="E36" s="1"/>
    </row>
    <row r="37" spans="1:5" x14ac:dyDescent="0.25">
      <c r="A37" s="9">
        <v>4641</v>
      </c>
      <c r="B37" s="3" t="s">
        <v>33</v>
      </c>
      <c r="C37" s="8">
        <v>3.9884006954450353</v>
      </c>
      <c r="D37" s="8">
        <v>3.2</v>
      </c>
      <c r="E37" s="1"/>
    </row>
    <row r="38" spans="1:5" x14ac:dyDescent="0.25">
      <c r="A38" s="6">
        <v>4642</v>
      </c>
      <c r="B38" t="s">
        <v>34</v>
      </c>
      <c r="C38" s="8">
        <v>68.798455509737678</v>
      </c>
      <c r="D38" s="8"/>
      <c r="E38" s="1"/>
    </row>
    <row r="39" spans="1:5" x14ac:dyDescent="0.25">
      <c r="A39" s="6">
        <v>4643</v>
      </c>
      <c r="B39" t="s">
        <v>35</v>
      </c>
      <c r="C39" s="8">
        <v>72.72762959037469</v>
      </c>
      <c r="D39" s="8"/>
      <c r="E39" s="1"/>
    </row>
    <row r="40" spans="1:5" x14ac:dyDescent="0.25">
      <c r="A40" s="6">
        <v>4645</v>
      </c>
      <c r="B40" t="s">
        <v>36</v>
      </c>
      <c r="C40" s="8">
        <v>60.079739666136724</v>
      </c>
      <c r="D40" s="8"/>
      <c r="E40" s="1"/>
    </row>
    <row r="41" spans="1:5" x14ac:dyDescent="0.25">
      <c r="A41" s="6">
        <v>4654</v>
      </c>
      <c r="B41" t="s">
        <v>37</v>
      </c>
      <c r="C41" s="8">
        <v>86.051582372813996</v>
      </c>
      <c r="D41" s="8"/>
      <c r="E41" s="1" t="s">
        <v>198</v>
      </c>
    </row>
    <row r="42" spans="1:5" x14ac:dyDescent="0.25">
      <c r="A42" s="6">
        <v>4656</v>
      </c>
      <c r="B42" t="s">
        <v>38</v>
      </c>
      <c r="C42" s="8">
        <v>56.473320747217805</v>
      </c>
      <c r="D42" s="8"/>
      <c r="E42" s="1"/>
    </row>
    <row r="43" spans="1:5" x14ac:dyDescent="0.25">
      <c r="A43" s="6">
        <v>4657</v>
      </c>
      <c r="B43" t="s">
        <v>39</v>
      </c>
      <c r="C43" s="8">
        <v>75.722500993640708</v>
      </c>
      <c r="D43" s="8"/>
      <c r="E43" s="1"/>
    </row>
    <row r="44" spans="1:5" x14ac:dyDescent="0.25">
      <c r="A44" s="6">
        <v>4666</v>
      </c>
      <c r="B44" t="s">
        <v>40</v>
      </c>
      <c r="C44" s="8">
        <v>67.89590371621621</v>
      </c>
      <c r="D44" s="8"/>
      <c r="E44" s="1"/>
    </row>
    <row r="45" spans="1:5" x14ac:dyDescent="0.25">
      <c r="A45" s="6">
        <v>4671</v>
      </c>
      <c r="B45" t="s">
        <v>41</v>
      </c>
      <c r="C45" s="8">
        <v>66.136986659862472</v>
      </c>
      <c r="D45" s="8"/>
      <c r="E45" s="1"/>
    </row>
    <row r="46" spans="1:5" x14ac:dyDescent="0.25">
      <c r="A46" s="10">
        <v>4674</v>
      </c>
      <c r="B46" s="4" t="s">
        <v>42</v>
      </c>
      <c r="C46" s="8">
        <v>107.07472178060414</v>
      </c>
      <c r="D46" s="8"/>
      <c r="E46" s="1" t="s">
        <v>193</v>
      </c>
    </row>
    <row r="47" spans="1:5" x14ac:dyDescent="0.25">
      <c r="A47" s="6">
        <v>4678</v>
      </c>
      <c r="B47" t="s">
        <v>43</v>
      </c>
      <c r="C47" s="8">
        <v>82.646306437156113</v>
      </c>
      <c r="D47" s="8"/>
      <c r="E47" s="1"/>
    </row>
    <row r="48" spans="1:5" x14ac:dyDescent="0.25">
      <c r="A48" s="6">
        <v>4680</v>
      </c>
      <c r="B48" t="s">
        <v>44</v>
      </c>
      <c r="C48" s="8">
        <v>69.764928327019831</v>
      </c>
      <c r="D48" s="8"/>
      <c r="E48" s="1"/>
    </row>
    <row r="49" spans="1:5" x14ac:dyDescent="0.25">
      <c r="A49" s="6">
        <v>4687</v>
      </c>
      <c r="B49" t="s">
        <v>45</v>
      </c>
      <c r="C49" s="8">
        <v>77.281197212837839</v>
      </c>
      <c r="D49" s="8"/>
      <c r="E49" s="1"/>
    </row>
    <row r="50" spans="1:5" x14ac:dyDescent="0.25">
      <c r="A50" s="6">
        <v>4689</v>
      </c>
      <c r="B50" t="s">
        <v>46</v>
      </c>
      <c r="C50" s="8">
        <v>67.58817784926471</v>
      </c>
      <c r="D50" s="8"/>
      <c r="E50" s="1"/>
    </row>
    <row r="51" spans="1:5" x14ac:dyDescent="0.25">
      <c r="A51" s="6">
        <v>4695</v>
      </c>
      <c r="B51" t="s">
        <v>47</v>
      </c>
      <c r="C51" s="8">
        <v>89.272671364174641</v>
      </c>
      <c r="D51" s="8"/>
      <c r="E51" s="1"/>
    </row>
    <row r="52" spans="1:5" x14ac:dyDescent="0.25">
      <c r="A52" s="6">
        <v>4696</v>
      </c>
      <c r="B52" t="s">
        <v>48</v>
      </c>
      <c r="C52" s="8">
        <v>75.182263203000801</v>
      </c>
      <c r="D52" s="8"/>
      <c r="E52" s="1"/>
    </row>
    <row r="53" spans="1:5" x14ac:dyDescent="0.25">
      <c r="A53" s="6">
        <v>4702</v>
      </c>
      <c r="B53" t="s">
        <v>49</v>
      </c>
      <c r="C53" s="8">
        <v>56.289961104200309</v>
      </c>
      <c r="D53" s="8"/>
      <c r="E53" s="1"/>
    </row>
    <row r="54" spans="1:5" x14ac:dyDescent="0.25">
      <c r="A54" s="6">
        <v>4704</v>
      </c>
      <c r="B54" t="s">
        <v>50</v>
      </c>
      <c r="C54" s="8">
        <v>77.672117199920521</v>
      </c>
      <c r="D54" s="8"/>
      <c r="E54" s="1"/>
    </row>
    <row r="55" spans="1:5" x14ac:dyDescent="0.25">
      <c r="A55" s="6">
        <v>4705</v>
      </c>
      <c r="B55" t="s">
        <v>51</v>
      </c>
      <c r="C55" s="8">
        <v>70.666080832670914</v>
      </c>
      <c r="D55" s="8"/>
      <c r="E55" s="1"/>
    </row>
    <row r="56" spans="1:5" x14ac:dyDescent="0.25">
      <c r="A56" s="11">
        <v>4708</v>
      </c>
      <c r="B56" s="2" t="s">
        <v>52</v>
      </c>
      <c r="C56" s="8">
        <v>81.535653300359186</v>
      </c>
      <c r="D56" s="8"/>
      <c r="E56" s="1"/>
    </row>
    <row r="57" spans="1:5" x14ac:dyDescent="0.25">
      <c r="A57" s="6">
        <v>4709</v>
      </c>
      <c r="B57" t="s">
        <v>53</v>
      </c>
      <c r="C57" s="8">
        <v>77.888886128775837</v>
      </c>
      <c r="D57" s="8"/>
      <c r="E57" s="1"/>
    </row>
    <row r="58" spans="1:5" x14ac:dyDescent="0.25">
      <c r="A58" s="6">
        <v>4710</v>
      </c>
      <c r="B58" t="s">
        <v>54</v>
      </c>
      <c r="C58" s="8">
        <v>66.615007700715424</v>
      </c>
      <c r="D58" s="8"/>
      <c r="E58" s="1"/>
    </row>
    <row r="59" spans="1:5" x14ac:dyDescent="0.25">
      <c r="A59" s="6">
        <v>4711</v>
      </c>
      <c r="B59" t="s">
        <v>55</v>
      </c>
      <c r="C59" s="8">
        <v>84.032853798191582</v>
      </c>
      <c r="D59" s="8"/>
      <c r="E59" s="1"/>
    </row>
    <row r="60" spans="1:5" x14ac:dyDescent="0.25">
      <c r="A60" s="6">
        <v>4721</v>
      </c>
      <c r="B60" t="s">
        <v>56</v>
      </c>
      <c r="C60" s="8">
        <v>88.387693759936397</v>
      </c>
      <c r="D60" s="8"/>
      <c r="E60" s="1"/>
    </row>
    <row r="61" spans="1:5" x14ac:dyDescent="0.25">
      <c r="A61" s="6">
        <v>4722</v>
      </c>
      <c r="B61" t="s">
        <v>57</v>
      </c>
      <c r="C61" s="8">
        <v>150.3575688978739</v>
      </c>
      <c r="D61" s="8"/>
      <c r="E61" s="1"/>
    </row>
    <row r="62" spans="1:5" x14ac:dyDescent="0.25">
      <c r="A62" s="11">
        <v>4726</v>
      </c>
      <c r="B62" s="2" t="s">
        <v>58</v>
      </c>
      <c r="C62" s="8">
        <v>0.85075827205882348</v>
      </c>
      <c r="D62" s="8">
        <v>97.2</v>
      </c>
      <c r="E62" s="1"/>
    </row>
    <row r="63" spans="1:5" x14ac:dyDescent="0.25">
      <c r="A63" s="6">
        <v>4737</v>
      </c>
      <c r="B63" t="s">
        <v>59</v>
      </c>
      <c r="C63" s="8">
        <v>68.959111617063684</v>
      </c>
      <c r="D63" s="8"/>
      <c r="E63" s="1"/>
    </row>
    <row r="64" spans="1:5" x14ac:dyDescent="0.25">
      <c r="A64" s="6">
        <v>4738</v>
      </c>
      <c r="B64" t="s">
        <v>60</v>
      </c>
      <c r="C64" s="8">
        <v>45.283350308028616</v>
      </c>
      <c r="D64" s="8"/>
      <c r="E64" s="1"/>
    </row>
    <row r="65" spans="1:5" x14ac:dyDescent="0.25">
      <c r="A65" s="10">
        <v>4740</v>
      </c>
      <c r="B65" s="4" t="s">
        <v>61</v>
      </c>
      <c r="C65" s="8">
        <v>61.88425327901431</v>
      </c>
      <c r="D65" s="8"/>
      <c r="E65" s="1"/>
    </row>
    <row r="66" spans="1:5" x14ac:dyDescent="0.25">
      <c r="A66" s="10">
        <v>4741</v>
      </c>
      <c r="B66" s="4" t="s">
        <v>62</v>
      </c>
      <c r="C66" s="8">
        <v>52.661994485294123</v>
      </c>
      <c r="D66" s="8"/>
      <c r="E66" s="1"/>
    </row>
    <row r="67" spans="1:5" x14ac:dyDescent="0.25">
      <c r="A67" s="6">
        <v>4742</v>
      </c>
      <c r="B67" t="s">
        <v>63</v>
      </c>
      <c r="C67" s="8">
        <v>78.380471975243225</v>
      </c>
      <c r="D67" s="8"/>
      <c r="E67" s="1"/>
    </row>
    <row r="68" spans="1:5" x14ac:dyDescent="0.25">
      <c r="A68" s="10">
        <v>4746</v>
      </c>
      <c r="B68" s="4" t="s">
        <v>64</v>
      </c>
      <c r="C68" s="8">
        <v>1.2</v>
      </c>
      <c r="D68" s="8"/>
      <c r="E68" s="1" t="s">
        <v>194</v>
      </c>
    </row>
    <row r="69" spans="1:5" x14ac:dyDescent="0.25">
      <c r="A69" s="10">
        <v>4747</v>
      </c>
      <c r="B69" s="4" t="s">
        <v>65</v>
      </c>
      <c r="C69" s="8">
        <v>71.256823516991275</v>
      </c>
      <c r="D69" s="8"/>
      <c r="E69" s="1"/>
    </row>
    <row r="70" spans="1:5" x14ac:dyDescent="0.25">
      <c r="A70" s="6">
        <v>4749</v>
      </c>
      <c r="B70" t="s">
        <v>66</v>
      </c>
      <c r="C70" s="8">
        <v>66.007047086148646</v>
      </c>
      <c r="D70" s="8"/>
      <c r="E70" s="1"/>
    </row>
    <row r="71" spans="1:5" x14ac:dyDescent="0.25">
      <c r="A71" s="6">
        <v>4755</v>
      </c>
      <c r="B71" t="s">
        <v>67</v>
      </c>
      <c r="C71" s="8">
        <v>55.315232511923689</v>
      </c>
      <c r="D71" s="8"/>
      <c r="E71" s="1"/>
    </row>
    <row r="72" spans="1:5" x14ac:dyDescent="0.25">
      <c r="A72" s="6">
        <v>4756</v>
      </c>
      <c r="B72" t="s">
        <v>68</v>
      </c>
      <c r="C72" s="8">
        <v>98.885181477774054</v>
      </c>
      <c r="D72" s="8"/>
      <c r="E72" s="1"/>
    </row>
    <row r="73" spans="1:5" x14ac:dyDescent="0.25">
      <c r="A73" s="6">
        <v>4757</v>
      </c>
      <c r="B73" t="s">
        <v>69</v>
      </c>
      <c r="C73" s="8">
        <v>116.87168650131612</v>
      </c>
      <c r="D73" s="8"/>
      <c r="E73" s="1"/>
    </row>
    <row r="74" spans="1:5" x14ac:dyDescent="0.25">
      <c r="A74" s="6">
        <v>4762</v>
      </c>
      <c r="B74" t="s">
        <v>70</v>
      </c>
      <c r="C74" s="8">
        <v>81.906485989666152</v>
      </c>
      <c r="D74" s="8"/>
      <c r="E74" s="1"/>
    </row>
    <row r="75" spans="1:5" x14ac:dyDescent="0.25">
      <c r="A75" s="6">
        <v>4763</v>
      </c>
      <c r="B75" t="s">
        <v>71</v>
      </c>
      <c r="C75" s="8">
        <v>73.574280852543737</v>
      </c>
      <c r="D75" s="8"/>
      <c r="E75" s="1"/>
    </row>
    <row r="76" spans="1:5" x14ac:dyDescent="0.25">
      <c r="A76" s="6">
        <v>4764</v>
      </c>
      <c r="B76" t="s">
        <v>72</v>
      </c>
      <c r="C76" s="8">
        <v>79.807761575914157</v>
      </c>
      <c r="D76" s="8"/>
      <c r="E76" s="1"/>
    </row>
    <row r="77" spans="1:5" x14ac:dyDescent="0.25">
      <c r="A77" s="6">
        <v>4765</v>
      </c>
      <c r="B77" t="s">
        <v>73</v>
      </c>
      <c r="C77" s="8">
        <v>70.933952392189994</v>
      </c>
      <c r="D77" s="8"/>
      <c r="E77" s="1"/>
    </row>
    <row r="78" spans="1:5" x14ac:dyDescent="0.25">
      <c r="A78" s="6">
        <v>4766</v>
      </c>
      <c r="B78" t="s">
        <v>74</v>
      </c>
      <c r="C78" s="8">
        <v>81.572400286997251</v>
      </c>
      <c r="D78" s="8"/>
      <c r="E78" s="1"/>
    </row>
    <row r="79" spans="1:5" x14ac:dyDescent="0.25">
      <c r="A79" s="6">
        <v>4767</v>
      </c>
      <c r="B79" t="s">
        <v>75</v>
      </c>
      <c r="C79" s="8">
        <v>60.552914472376791</v>
      </c>
      <c r="D79" s="8"/>
      <c r="E79" s="1"/>
    </row>
    <row r="80" spans="1:5" x14ac:dyDescent="0.25">
      <c r="A80" s="6">
        <v>4773</v>
      </c>
      <c r="B80" t="s">
        <v>76</v>
      </c>
      <c r="C80" s="8">
        <v>79.447349463434023</v>
      </c>
      <c r="D80" s="8"/>
      <c r="E80" s="1"/>
    </row>
    <row r="81" spans="1:5" x14ac:dyDescent="0.25">
      <c r="A81" s="6">
        <v>4777</v>
      </c>
      <c r="B81" t="s">
        <v>77</v>
      </c>
      <c r="C81" s="8">
        <v>61.708192567567565</v>
      </c>
      <c r="D81" s="8"/>
      <c r="E81" s="1"/>
    </row>
    <row r="82" spans="1:5" x14ac:dyDescent="0.25">
      <c r="A82" s="6">
        <v>4784</v>
      </c>
      <c r="B82" t="s">
        <v>78</v>
      </c>
      <c r="C82" s="8">
        <v>106.38995584509142</v>
      </c>
      <c r="D82" s="8"/>
      <c r="E82" s="1"/>
    </row>
    <row r="83" spans="1:5" x14ac:dyDescent="0.25">
      <c r="A83" s="6">
        <v>4785</v>
      </c>
      <c r="B83" t="s">
        <v>79</v>
      </c>
      <c r="C83" s="8">
        <v>96.841939979194862</v>
      </c>
      <c r="D83" s="8"/>
      <c r="E83" s="1"/>
    </row>
    <row r="84" spans="1:5" x14ac:dyDescent="0.25">
      <c r="A84" s="6">
        <v>4788</v>
      </c>
      <c r="B84" t="s">
        <v>80</v>
      </c>
      <c r="C84" s="8">
        <v>92.349517273264553</v>
      </c>
      <c r="D84" s="8"/>
      <c r="E84" s="1"/>
    </row>
    <row r="85" spans="1:5" x14ac:dyDescent="0.25">
      <c r="A85" s="6">
        <v>4789</v>
      </c>
      <c r="B85" t="s">
        <v>81</v>
      </c>
      <c r="C85" s="8">
        <v>75.671444865344654</v>
      </c>
      <c r="D85" s="8"/>
      <c r="E85" s="1"/>
    </row>
    <row r="86" spans="1:5" x14ac:dyDescent="0.25">
      <c r="A86" s="6">
        <v>4791</v>
      </c>
      <c r="B86" t="s">
        <v>82</v>
      </c>
      <c r="C86" s="8">
        <v>90.041608704292514</v>
      </c>
      <c r="D86" s="8"/>
      <c r="E86" s="1"/>
    </row>
    <row r="87" spans="1:5" x14ac:dyDescent="0.25">
      <c r="A87" s="6">
        <v>4793</v>
      </c>
      <c r="B87" t="s">
        <v>83</v>
      </c>
      <c r="C87" s="8">
        <v>77.362544646623732</v>
      </c>
      <c r="D87" s="8"/>
      <c r="E87" s="1"/>
    </row>
    <row r="88" spans="1:5" x14ac:dyDescent="0.25">
      <c r="A88" s="6">
        <v>4794</v>
      </c>
      <c r="B88" t="s">
        <v>84</v>
      </c>
      <c r="C88" s="8">
        <v>86.745699495546845</v>
      </c>
      <c r="D88" s="8"/>
      <c r="E88" s="1"/>
    </row>
    <row r="89" spans="1:5" x14ac:dyDescent="0.25">
      <c r="A89" s="6">
        <v>4795</v>
      </c>
      <c r="B89" t="s">
        <v>85</v>
      </c>
      <c r="C89" s="8">
        <v>51.02602857284316</v>
      </c>
      <c r="D89" s="8"/>
      <c r="E89" s="1"/>
    </row>
    <row r="90" spans="1:5" x14ac:dyDescent="0.25">
      <c r="A90" s="6">
        <v>4796</v>
      </c>
      <c r="B90" t="s">
        <v>86</v>
      </c>
      <c r="C90" s="8">
        <v>48.211417516132045</v>
      </c>
      <c r="D90" s="8"/>
      <c r="E90" s="1"/>
    </row>
    <row r="91" spans="1:5" x14ac:dyDescent="0.25">
      <c r="A91" s="11">
        <v>4797</v>
      </c>
      <c r="B91" s="2" t="s">
        <v>87</v>
      </c>
      <c r="C91" s="8">
        <v>59.875234485452275</v>
      </c>
      <c r="D91" s="8"/>
      <c r="E91" s="1"/>
    </row>
    <row r="92" spans="1:5" x14ac:dyDescent="0.25">
      <c r="A92" s="6">
        <v>4802</v>
      </c>
      <c r="B92" t="s">
        <v>88</v>
      </c>
      <c r="C92" s="8">
        <v>3.617746079073171</v>
      </c>
      <c r="D92" s="8">
        <v>41</v>
      </c>
      <c r="E92" s="1"/>
    </row>
    <row r="93" spans="1:5" x14ac:dyDescent="0.25">
      <c r="A93" s="6">
        <v>4816</v>
      </c>
      <c r="B93" t="s">
        <v>89</v>
      </c>
      <c r="C93" s="8">
        <v>69.003746266111435</v>
      </c>
      <c r="D93" s="8"/>
      <c r="E93" s="1"/>
    </row>
    <row r="94" spans="1:5" x14ac:dyDescent="0.25">
      <c r="A94" s="6">
        <v>4818</v>
      </c>
      <c r="B94" t="s">
        <v>90</v>
      </c>
      <c r="C94" s="8">
        <v>66.515277999350872</v>
      </c>
      <c r="D94" s="8"/>
      <c r="E94" s="1"/>
    </row>
    <row r="95" spans="1:5" x14ac:dyDescent="0.25">
      <c r="A95" s="6">
        <v>4820</v>
      </c>
      <c r="B95" t="s">
        <v>91</v>
      </c>
      <c r="C95" s="8">
        <v>74.203134541013654</v>
      </c>
      <c r="D95" s="8"/>
      <c r="E95" s="1"/>
    </row>
    <row r="96" spans="1:5" x14ac:dyDescent="0.25">
      <c r="A96" s="11">
        <v>4821</v>
      </c>
      <c r="B96" s="2" t="s">
        <v>92</v>
      </c>
      <c r="C96" s="8">
        <v>99.342395519883809</v>
      </c>
      <c r="D96" s="8"/>
      <c r="E96" s="1"/>
    </row>
    <row r="97" spans="1:5" x14ac:dyDescent="0.25">
      <c r="A97" s="11">
        <v>4828</v>
      </c>
      <c r="B97" s="2" t="s">
        <v>93</v>
      </c>
      <c r="C97" s="8">
        <v>7.7823345779518878</v>
      </c>
      <c r="D97" s="8">
        <v>80.2</v>
      </c>
      <c r="E97" s="1"/>
    </row>
    <row r="98" spans="1:5" x14ac:dyDescent="0.25">
      <c r="A98" s="6">
        <v>4830</v>
      </c>
      <c r="B98" t="s">
        <v>94</v>
      </c>
      <c r="C98" s="8">
        <v>83.078404351587906</v>
      </c>
      <c r="D98" s="8"/>
      <c r="E98" s="1"/>
    </row>
    <row r="99" spans="1:5" x14ac:dyDescent="0.25">
      <c r="A99" s="6">
        <v>4831</v>
      </c>
      <c r="B99" t="s">
        <v>95</v>
      </c>
      <c r="C99" s="8">
        <v>87.15052384820396</v>
      </c>
      <c r="D99" s="8"/>
      <c r="E99" s="1"/>
    </row>
    <row r="100" spans="1:5" x14ac:dyDescent="0.25">
      <c r="A100" s="6">
        <v>4834</v>
      </c>
      <c r="B100" t="s">
        <v>96</v>
      </c>
      <c r="C100" s="8">
        <v>69.172281787817084</v>
      </c>
      <c r="D100" s="8"/>
      <c r="E100" s="1"/>
    </row>
    <row r="101" spans="1:5" x14ac:dyDescent="0.25">
      <c r="A101" s="6">
        <v>4835</v>
      </c>
      <c r="B101" t="s">
        <v>97</v>
      </c>
      <c r="C101" s="8">
        <v>71.948007259263917</v>
      </c>
      <c r="D101" s="8"/>
      <c r="E101" s="1"/>
    </row>
    <row r="102" spans="1:5" x14ac:dyDescent="0.25">
      <c r="A102" s="6">
        <v>4836</v>
      </c>
      <c r="B102" t="s">
        <v>98</v>
      </c>
      <c r="C102" s="8">
        <v>60.8797887071132</v>
      </c>
      <c r="D102" s="8"/>
      <c r="E102" s="1"/>
    </row>
    <row r="103" spans="1:5" x14ac:dyDescent="0.25">
      <c r="A103" s="6">
        <v>4838</v>
      </c>
      <c r="B103" t="s">
        <v>99</v>
      </c>
      <c r="C103" s="8">
        <v>71.468942162459953</v>
      </c>
      <c r="D103" s="8"/>
      <c r="E103" s="1"/>
    </row>
    <row r="104" spans="1:5" x14ac:dyDescent="0.25">
      <c r="A104" s="6">
        <v>4839</v>
      </c>
      <c r="B104" t="s">
        <v>100</v>
      </c>
      <c r="C104" s="8">
        <v>74.696237524174137</v>
      </c>
      <c r="D104" s="8"/>
      <c r="E104" s="1"/>
    </row>
    <row r="105" spans="1:5" x14ac:dyDescent="0.25">
      <c r="A105" s="6">
        <v>4840</v>
      </c>
      <c r="B105" t="s">
        <v>101</v>
      </c>
      <c r="C105" s="8">
        <v>74.674640055983019</v>
      </c>
      <c r="D105" s="8"/>
      <c r="E105" s="1"/>
    </row>
    <row r="106" spans="1:5" x14ac:dyDescent="0.25">
      <c r="A106" s="6">
        <v>4844</v>
      </c>
      <c r="B106" t="s">
        <v>102</v>
      </c>
      <c r="C106" s="8">
        <v>55.758707228989415</v>
      </c>
      <c r="D106" s="8"/>
      <c r="E106" s="1"/>
    </row>
    <row r="107" spans="1:5" x14ac:dyDescent="0.25">
      <c r="A107" s="11">
        <v>4845</v>
      </c>
      <c r="B107" s="2" t="s">
        <v>103</v>
      </c>
      <c r="C107" s="8">
        <v>0.14233980568068835</v>
      </c>
      <c r="D107" s="8">
        <v>98.5</v>
      </c>
      <c r="E107" s="1"/>
    </row>
    <row r="108" spans="1:5" x14ac:dyDescent="0.25">
      <c r="A108" s="6">
        <v>4849</v>
      </c>
      <c r="B108" t="s">
        <v>104</v>
      </c>
      <c r="C108" s="8">
        <v>74.488534565048013</v>
      </c>
      <c r="D108" s="8"/>
      <c r="E108" s="1"/>
    </row>
    <row r="109" spans="1:5" x14ac:dyDescent="0.25">
      <c r="A109" s="6">
        <v>4852</v>
      </c>
      <c r="B109" t="s">
        <v>105</v>
      </c>
      <c r="C109" s="8">
        <v>59.798848245319462</v>
      </c>
      <c r="D109" s="8"/>
      <c r="E109" s="1"/>
    </row>
    <row r="110" spans="1:5" x14ac:dyDescent="0.25">
      <c r="A110" s="6">
        <v>4853</v>
      </c>
      <c r="B110" t="s">
        <v>106</v>
      </c>
      <c r="C110" s="8">
        <v>64.169841629595581</v>
      </c>
      <c r="D110" s="8"/>
      <c r="E110" s="1"/>
    </row>
    <row r="111" spans="1:5" x14ac:dyDescent="0.25">
      <c r="A111" s="6">
        <v>4854</v>
      </c>
      <c r="B111" t="s">
        <v>107</v>
      </c>
      <c r="C111" s="8">
        <v>72.583879404899193</v>
      </c>
      <c r="D111" s="8"/>
      <c r="E111" s="1"/>
    </row>
    <row r="112" spans="1:5" x14ac:dyDescent="0.25">
      <c r="A112" s="6">
        <v>4856</v>
      </c>
      <c r="B112" t="s">
        <v>108</v>
      </c>
      <c r="C112" s="8">
        <v>78.635562783203113</v>
      </c>
      <c r="D112" s="8"/>
      <c r="E112" s="1"/>
    </row>
    <row r="113" spans="1:5" x14ac:dyDescent="0.25">
      <c r="A113" s="6">
        <v>4863</v>
      </c>
      <c r="B113" t="s">
        <v>109</v>
      </c>
      <c r="C113" s="8">
        <v>64.936233289052055</v>
      </c>
      <c r="D113" s="8"/>
      <c r="E113" s="1"/>
    </row>
    <row r="114" spans="1:5" x14ac:dyDescent="0.25">
      <c r="A114" s="6">
        <v>4865</v>
      </c>
      <c r="B114" t="s">
        <v>110</v>
      </c>
      <c r="C114" s="8">
        <v>72.656281794434463</v>
      </c>
      <c r="D114" s="8"/>
      <c r="E114" s="1"/>
    </row>
    <row r="115" spans="1:5" x14ac:dyDescent="0.25">
      <c r="A115" s="6">
        <v>4868</v>
      </c>
      <c r="B115" t="s">
        <v>111</v>
      </c>
      <c r="C115" s="8">
        <v>63.223490369233176</v>
      </c>
      <c r="D115" s="8"/>
      <c r="E115" s="1"/>
    </row>
    <row r="116" spans="1:5" x14ac:dyDescent="0.25">
      <c r="A116" s="11">
        <v>4870</v>
      </c>
      <c r="B116" s="2" t="s">
        <v>112</v>
      </c>
      <c r="C116" s="8">
        <v>50.424082463089015</v>
      </c>
      <c r="D116" s="8">
        <v>99.8</v>
      </c>
      <c r="E116" s="1"/>
    </row>
    <row r="117" spans="1:5" x14ac:dyDescent="0.25">
      <c r="A117" s="11">
        <v>4874</v>
      </c>
      <c r="B117" s="2" t="s">
        <v>113</v>
      </c>
      <c r="C117" s="8">
        <v>62.797939946150301</v>
      </c>
      <c r="D117" s="8">
        <v>124.4</v>
      </c>
      <c r="E117" s="1"/>
    </row>
    <row r="118" spans="1:5" x14ac:dyDescent="0.25">
      <c r="A118" s="6">
        <v>4882</v>
      </c>
      <c r="B118" t="s">
        <v>114</v>
      </c>
      <c r="C118" s="8">
        <v>67.325454241656743</v>
      </c>
      <c r="D118" s="8"/>
      <c r="E118" s="1"/>
    </row>
    <row r="119" spans="1:5" x14ac:dyDescent="0.25">
      <c r="A119" s="11">
        <v>4883</v>
      </c>
      <c r="B119" s="2" t="s">
        <v>115</v>
      </c>
      <c r="C119" s="8">
        <v>133.4625224784067</v>
      </c>
      <c r="D119" s="8"/>
      <c r="E119" s="1"/>
    </row>
    <row r="120" spans="1:5" x14ac:dyDescent="0.25">
      <c r="A120" s="6">
        <v>4890</v>
      </c>
      <c r="B120" t="s">
        <v>116</v>
      </c>
      <c r="C120" s="8">
        <v>82.640019587439554</v>
      </c>
      <c r="D120" s="8"/>
      <c r="E120" s="1"/>
    </row>
    <row r="121" spans="1:5" x14ac:dyDescent="0.25">
      <c r="A121" s="6">
        <v>4891</v>
      </c>
      <c r="B121" t="s">
        <v>117</v>
      </c>
      <c r="C121" s="8">
        <v>35.292595650066424</v>
      </c>
      <c r="D121" s="8"/>
      <c r="E121" s="1"/>
    </row>
    <row r="122" spans="1:5" x14ac:dyDescent="0.25">
      <c r="A122" s="6">
        <v>4900</v>
      </c>
      <c r="B122" t="s">
        <v>118</v>
      </c>
      <c r="C122" s="8">
        <v>58.573475231980467</v>
      </c>
      <c r="D122" s="8"/>
      <c r="E122" s="1"/>
    </row>
    <row r="123" spans="1:5" x14ac:dyDescent="0.25">
      <c r="A123" s="6">
        <v>4902</v>
      </c>
      <c r="B123" t="s">
        <v>119</v>
      </c>
      <c r="C123" s="8">
        <v>49.346897855804031</v>
      </c>
      <c r="D123" s="8"/>
      <c r="E123" s="1"/>
    </row>
    <row r="124" spans="1:5" x14ac:dyDescent="0.25">
      <c r="A124" s="6">
        <v>4903</v>
      </c>
      <c r="B124" t="s">
        <v>120</v>
      </c>
      <c r="C124" s="8">
        <v>72.11655188272681</v>
      </c>
      <c r="D124" s="8"/>
      <c r="E124" s="1"/>
    </row>
    <row r="125" spans="1:5" x14ac:dyDescent="0.25">
      <c r="A125" s="6">
        <v>4904</v>
      </c>
      <c r="B125" t="s">
        <v>121</v>
      </c>
      <c r="C125" s="8">
        <v>59.825102693438375</v>
      </c>
      <c r="D125" s="8"/>
      <c r="E125" s="1"/>
    </row>
    <row r="126" spans="1:5" x14ac:dyDescent="0.25">
      <c r="A126" s="6">
        <v>4905</v>
      </c>
      <c r="B126" t="s">
        <v>122</v>
      </c>
      <c r="C126" s="8">
        <v>64.704393442839915</v>
      </c>
      <c r="D126" s="8"/>
      <c r="E126" s="1"/>
    </row>
    <row r="127" spans="1:5" x14ac:dyDescent="0.25">
      <c r="A127" s="6">
        <v>4908</v>
      </c>
      <c r="B127" t="s">
        <v>123</v>
      </c>
      <c r="C127" s="8">
        <v>62.429074112981816</v>
      </c>
      <c r="D127" s="8"/>
      <c r="E127" s="1"/>
    </row>
    <row r="128" spans="1:5" x14ac:dyDescent="0.25">
      <c r="A128" s="6">
        <v>4910</v>
      </c>
      <c r="B128" t="s">
        <v>124</v>
      </c>
      <c r="C128" s="8">
        <v>30.225760129965312</v>
      </c>
      <c r="D128" s="8"/>
      <c r="E128" s="1"/>
    </row>
    <row r="129" spans="1:5" x14ac:dyDescent="0.25">
      <c r="A129" s="6">
        <v>4911</v>
      </c>
      <c r="B129" t="s">
        <v>125</v>
      </c>
      <c r="C129" s="8">
        <v>75.92347167513968</v>
      </c>
      <c r="D129" s="8"/>
      <c r="E129" s="1"/>
    </row>
    <row r="130" spans="1:5" x14ac:dyDescent="0.25">
      <c r="A130" s="6">
        <v>4912</v>
      </c>
      <c r="B130" t="s">
        <v>126</v>
      </c>
      <c r="C130" s="8">
        <v>80.497883266139382</v>
      </c>
      <c r="D130" s="8"/>
      <c r="E130" s="1"/>
    </row>
    <row r="131" spans="1:5" x14ac:dyDescent="0.25">
      <c r="A131" s="6">
        <v>4914</v>
      </c>
      <c r="B131" t="s">
        <v>127</v>
      </c>
      <c r="C131" s="8">
        <v>41.950612851941123</v>
      </c>
      <c r="D131" s="8"/>
      <c r="E131" s="1"/>
    </row>
    <row r="132" spans="1:5" x14ac:dyDescent="0.25">
      <c r="A132" s="6">
        <v>4919</v>
      </c>
      <c r="B132" t="s">
        <v>128</v>
      </c>
      <c r="C132" s="8">
        <v>92.385924527468646</v>
      </c>
      <c r="D132" s="8"/>
      <c r="E132" s="1"/>
    </row>
    <row r="133" spans="1:5" x14ac:dyDescent="0.25">
      <c r="A133" s="6">
        <v>4922</v>
      </c>
      <c r="B133" t="s">
        <v>129</v>
      </c>
      <c r="C133" s="8">
        <v>96.187069422363535</v>
      </c>
      <c r="D133" s="8"/>
      <c r="E133" s="1"/>
    </row>
    <row r="134" spans="1:5" x14ac:dyDescent="0.25">
      <c r="A134" s="6">
        <v>4926</v>
      </c>
      <c r="B134" t="s">
        <v>130</v>
      </c>
      <c r="C134" s="8">
        <v>104.88153594771242</v>
      </c>
      <c r="D134" s="8"/>
      <c r="E134" s="1"/>
    </row>
    <row r="135" spans="1:5" x14ac:dyDescent="0.25">
      <c r="A135" s="6">
        <v>4932</v>
      </c>
      <c r="B135" t="s">
        <v>131</v>
      </c>
      <c r="C135" s="8">
        <v>108.54675907525174</v>
      </c>
      <c r="D135" s="8"/>
      <c r="E135" s="1"/>
    </row>
    <row r="136" spans="1:5" x14ac:dyDescent="0.25">
      <c r="A136" s="6">
        <v>4933</v>
      </c>
      <c r="B136" t="s">
        <v>132</v>
      </c>
      <c r="C136" s="8">
        <v>80.765061936936945</v>
      </c>
      <c r="D136" s="8"/>
      <c r="E136" s="1"/>
    </row>
    <row r="137" spans="1:5" x14ac:dyDescent="0.25">
      <c r="A137" s="6">
        <v>4938</v>
      </c>
      <c r="B137" s="4" t="s">
        <v>133</v>
      </c>
      <c r="C137" s="8">
        <v>63.664125041978998</v>
      </c>
      <c r="D137" s="8"/>
      <c r="E137" s="1" t="s">
        <v>195</v>
      </c>
    </row>
    <row r="138" spans="1:5" x14ac:dyDescent="0.25">
      <c r="A138" s="11">
        <v>4943</v>
      </c>
      <c r="B138" s="2" t="s">
        <v>134</v>
      </c>
      <c r="C138" s="8">
        <v>59.465563990874642</v>
      </c>
      <c r="D138" s="8"/>
      <c r="E138" s="1"/>
    </row>
    <row r="139" spans="1:5" x14ac:dyDescent="0.25">
      <c r="A139" s="6">
        <v>4944</v>
      </c>
      <c r="B139" t="s">
        <v>135</v>
      </c>
      <c r="C139" s="8">
        <v>52.766874728067123</v>
      </c>
      <c r="D139" s="8"/>
      <c r="E139" s="1"/>
    </row>
    <row r="140" spans="1:5" x14ac:dyDescent="0.25">
      <c r="A140" s="6">
        <v>4945</v>
      </c>
      <c r="B140" t="s">
        <v>136</v>
      </c>
      <c r="C140" s="8">
        <v>89.697933227344976</v>
      </c>
      <c r="D140" s="8"/>
      <c r="E140" s="1"/>
    </row>
    <row r="141" spans="1:5" x14ac:dyDescent="0.25">
      <c r="A141" s="6">
        <v>4947</v>
      </c>
      <c r="B141" t="s">
        <v>137</v>
      </c>
      <c r="C141" s="8">
        <v>54.804067702396651</v>
      </c>
      <c r="D141" s="8"/>
      <c r="E141" s="1"/>
    </row>
    <row r="142" spans="1:5" x14ac:dyDescent="0.25">
      <c r="A142" s="6">
        <v>4949</v>
      </c>
      <c r="B142" t="s">
        <v>138</v>
      </c>
      <c r="C142" s="8">
        <v>96.661091238297118</v>
      </c>
      <c r="D142" s="8"/>
      <c r="E142" s="1"/>
    </row>
    <row r="143" spans="1:5" x14ac:dyDescent="0.25">
      <c r="A143" s="6">
        <v>4950</v>
      </c>
      <c r="B143" t="s">
        <v>139</v>
      </c>
      <c r="C143" s="8">
        <v>86.36680798445505</v>
      </c>
      <c r="D143" s="8"/>
      <c r="E143" s="1"/>
    </row>
    <row r="144" spans="1:5" x14ac:dyDescent="0.25">
      <c r="A144" s="6">
        <v>4951</v>
      </c>
      <c r="B144" t="s">
        <v>140</v>
      </c>
      <c r="C144" s="8">
        <v>93.938129305776371</v>
      </c>
      <c r="D144" s="8"/>
      <c r="E144" s="1"/>
    </row>
    <row r="145" spans="1:5" x14ac:dyDescent="0.25">
      <c r="A145" s="6">
        <v>4952</v>
      </c>
      <c r="B145" t="s">
        <v>141</v>
      </c>
      <c r="C145" s="8">
        <v>79.183558558558587</v>
      </c>
      <c r="D145" s="8"/>
      <c r="E145" s="1"/>
    </row>
    <row r="146" spans="1:5" x14ac:dyDescent="0.25">
      <c r="A146" s="6">
        <v>4953</v>
      </c>
      <c r="B146" t="s">
        <v>142</v>
      </c>
      <c r="C146" s="8">
        <v>63.07607172576261</v>
      </c>
      <c r="D146" s="8"/>
      <c r="E146" s="1"/>
    </row>
    <row r="147" spans="1:5" x14ac:dyDescent="0.25">
      <c r="A147" s="6">
        <v>4954</v>
      </c>
      <c r="B147" t="s">
        <v>143</v>
      </c>
      <c r="C147" s="8">
        <v>83.699959150326819</v>
      </c>
      <c r="D147" s="8"/>
      <c r="E147" s="1"/>
    </row>
    <row r="148" spans="1:5" x14ac:dyDescent="0.25">
      <c r="A148" s="6">
        <v>4955</v>
      </c>
      <c r="B148" t="s">
        <v>144</v>
      </c>
      <c r="C148" s="8">
        <v>114.00227433315672</v>
      </c>
      <c r="D148" s="8"/>
      <c r="E148" s="1"/>
    </row>
    <row r="149" spans="1:5" x14ac:dyDescent="0.25">
      <c r="A149" s="6">
        <v>4957</v>
      </c>
      <c r="B149" t="s">
        <v>145</v>
      </c>
      <c r="C149" s="8">
        <v>68.08553038332451</v>
      </c>
      <c r="D149" s="8"/>
      <c r="E149" s="1"/>
    </row>
    <row r="150" spans="1:5" x14ac:dyDescent="0.25">
      <c r="A150" s="6">
        <v>4959</v>
      </c>
      <c r="B150" t="s">
        <v>146</v>
      </c>
      <c r="C150" s="8">
        <v>65.808602720367446</v>
      </c>
      <c r="D150" s="8"/>
      <c r="E150" s="1"/>
    </row>
    <row r="151" spans="1:5" x14ac:dyDescent="0.25">
      <c r="A151" s="6">
        <v>4960</v>
      </c>
      <c r="B151" t="s">
        <v>147</v>
      </c>
      <c r="C151" s="8">
        <v>53.676354322969566</v>
      </c>
      <c r="D151" s="8"/>
      <c r="E151" s="1"/>
    </row>
    <row r="152" spans="1:5" x14ac:dyDescent="0.25">
      <c r="A152" s="6">
        <v>4962</v>
      </c>
      <c r="B152" t="s">
        <v>148</v>
      </c>
      <c r="C152" s="8">
        <v>14.259889485073311</v>
      </c>
      <c r="D152" s="8">
        <v>66.2</v>
      </c>
      <c r="E152" s="1"/>
    </row>
    <row r="153" spans="1:5" x14ac:dyDescent="0.25">
      <c r="A153" s="6">
        <v>4971</v>
      </c>
      <c r="B153" t="s">
        <v>149</v>
      </c>
      <c r="C153" s="8">
        <v>57.413299937631216</v>
      </c>
      <c r="D153" s="8"/>
      <c r="E153" s="1"/>
    </row>
    <row r="154" spans="1:5" x14ac:dyDescent="0.25">
      <c r="A154" s="6">
        <v>4972</v>
      </c>
      <c r="B154" t="s">
        <v>150</v>
      </c>
      <c r="C154" s="8">
        <v>92.177177177177199</v>
      </c>
      <c r="D154" s="8"/>
      <c r="E154" s="1"/>
    </row>
    <row r="155" spans="1:5" x14ac:dyDescent="0.25">
      <c r="A155" s="6">
        <v>4973</v>
      </c>
      <c r="B155" t="s">
        <v>151</v>
      </c>
      <c r="C155" s="8">
        <v>65.709027261943959</v>
      </c>
      <c r="D155" s="8"/>
      <c r="E155" s="1"/>
    </row>
    <row r="156" spans="1:5" x14ac:dyDescent="0.25">
      <c r="A156" s="6">
        <v>4981</v>
      </c>
      <c r="B156" t="s">
        <v>152</v>
      </c>
      <c r="C156" s="8">
        <v>55.12267792062125</v>
      </c>
      <c r="D156" s="8"/>
      <c r="E156" s="1"/>
    </row>
    <row r="157" spans="1:5" x14ac:dyDescent="0.25">
      <c r="A157" s="6">
        <v>4984</v>
      </c>
      <c r="B157" t="s">
        <v>153</v>
      </c>
      <c r="C157" s="8">
        <v>37.7418114080292</v>
      </c>
      <c r="D157" s="8"/>
      <c r="E157" s="1"/>
    </row>
    <row r="158" spans="1:5" x14ac:dyDescent="0.25">
      <c r="A158" s="6">
        <v>4986</v>
      </c>
      <c r="B158" t="s">
        <v>154</v>
      </c>
      <c r="C158" s="8">
        <v>40.936259758564958</v>
      </c>
      <c r="D158" s="8"/>
      <c r="E158" s="1"/>
    </row>
    <row r="159" spans="1:5" x14ac:dyDescent="0.25">
      <c r="A159" s="6">
        <v>4987</v>
      </c>
      <c r="B159" t="s">
        <v>155</v>
      </c>
      <c r="C159" s="8">
        <v>56.239310866231349</v>
      </c>
      <c r="D159" s="8"/>
      <c r="E159" s="1"/>
    </row>
    <row r="160" spans="1:5" x14ac:dyDescent="0.25">
      <c r="A160" s="11">
        <v>4988</v>
      </c>
      <c r="B160" s="2" t="s">
        <v>156</v>
      </c>
      <c r="C160" s="8">
        <v>67.77091960050889</v>
      </c>
      <c r="D160" s="8"/>
      <c r="E160" s="1"/>
    </row>
    <row r="161" spans="1:5" x14ac:dyDescent="0.25">
      <c r="A161" s="6">
        <v>4990</v>
      </c>
      <c r="B161" t="s">
        <v>157</v>
      </c>
      <c r="C161" s="8">
        <v>50.845609948566434</v>
      </c>
      <c r="D161" s="8"/>
      <c r="E161" s="1"/>
    </row>
    <row r="162" spans="1:5" x14ac:dyDescent="0.25">
      <c r="A162" s="6">
        <v>4991</v>
      </c>
      <c r="B162" t="s">
        <v>158</v>
      </c>
      <c r="C162" s="8">
        <v>86.080087440381575</v>
      </c>
      <c r="D162" s="8"/>
      <c r="E162" s="1"/>
    </row>
    <row r="163" spans="1:5" x14ac:dyDescent="0.25">
      <c r="A163" s="6">
        <v>4993</v>
      </c>
      <c r="B163" t="s">
        <v>159</v>
      </c>
      <c r="C163" s="8">
        <v>55.274617448330702</v>
      </c>
      <c r="D163" s="8"/>
      <c r="E163" s="1"/>
    </row>
    <row r="164" spans="1:5" x14ac:dyDescent="0.25">
      <c r="A164" s="6">
        <v>4998</v>
      </c>
      <c r="B164" t="s">
        <v>160</v>
      </c>
      <c r="C164" s="8">
        <v>62.319821198440295</v>
      </c>
      <c r="D164" s="8"/>
      <c r="E164" s="1"/>
    </row>
    <row r="165" spans="1:5" x14ac:dyDescent="0.25">
      <c r="A165" s="6">
        <v>5001</v>
      </c>
      <c r="B165" t="s">
        <v>161</v>
      </c>
      <c r="C165" s="8">
        <v>71.556676161455584</v>
      </c>
      <c r="D165" s="8"/>
      <c r="E165" s="1"/>
    </row>
    <row r="166" spans="1:5" x14ac:dyDescent="0.25">
      <c r="A166" s="11">
        <v>5003</v>
      </c>
      <c r="B166" s="2" t="s">
        <v>162</v>
      </c>
      <c r="C166" s="8">
        <v>23.186936936936942</v>
      </c>
      <c r="D166" s="8">
        <v>81.400000000000006</v>
      </c>
      <c r="E166" s="1"/>
    </row>
    <row r="167" spans="1:5" x14ac:dyDescent="0.25">
      <c r="A167" s="6">
        <v>5009</v>
      </c>
      <c r="B167" t="s">
        <v>163</v>
      </c>
      <c r="C167" s="8">
        <v>81.467069091149995</v>
      </c>
      <c r="D167" s="8"/>
      <c r="E167" s="1"/>
    </row>
    <row r="168" spans="1:5" x14ac:dyDescent="0.25">
      <c r="A168" s="6">
        <v>5010</v>
      </c>
      <c r="B168" t="s">
        <v>164</v>
      </c>
      <c r="C168" s="8">
        <v>66.096590561302577</v>
      </c>
      <c r="D168" s="8"/>
      <c r="E168" s="1"/>
    </row>
    <row r="169" spans="1:5" x14ac:dyDescent="0.25">
      <c r="A169" s="6">
        <v>5011</v>
      </c>
      <c r="B169" t="s">
        <v>165</v>
      </c>
      <c r="C169" s="8">
        <v>61.679920723808841</v>
      </c>
      <c r="D169" s="8"/>
      <c r="E169" s="1"/>
    </row>
    <row r="170" spans="1:5" x14ac:dyDescent="0.25">
      <c r="A170" s="6">
        <v>5012</v>
      </c>
      <c r="B170" t="s">
        <v>166</v>
      </c>
      <c r="C170" s="8">
        <v>75.782409247482789</v>
      </c>
      <c r="D170" s="8"/>
      <c r="E170" s="1"/>
    </row>
    <row r="171" spans="1:5" x14ac:dyDescent="0.25">
      <c r="A171" s="6">
        <v>5013</v>
      </c>
      <c r="B171" t="s">
        <v>167</v>
      </c>
      <c r="C171" s="8">
        <v>71.933114180356839</v>
      </c>
      <c r="D171" s="8"/>
      <c r="E171" s="1"/>
    </row>
    <row r="172" spans="1:5" x14ac:dyDescent="0.25">
      <c r="A172" s="6">
        <v>5016</v>
      </c>
      <c r="B172" t="s">
        <v>168</v>
      </c>
      <c r="C172" s="8">
        <v>50.803592661990244</v>
      </c>
      <c r="D172" s="8"/>
      <c r="E172" s="1"/>
    </row>
    <row r="173" spans="1:5" x14ac:dyDescent="0.25">
      <c r="A173" s="6">
        <v>5019</v>
      </c>
      <c r="B173" t="s">
        <v>169</v>
      </c>
      <c r="C173" s="8">
        <v>59.307584238650421</v>
      </c>
      <c r="D173" s="8"/>
      <c r="E173" s="1"/>
    </row>
    <row r="174" spans="1:5" x14ac:dyDescent="0.25">
      <c r="A174" s="6">
        <v>5020</v>
      </c>
      <c r="B174" t="s">
        <v>170</v>
      </c>
      <c r="C174" s="8">
        <v>64.653343600953889</v>
      </c>
      <c r="D174" s="8"/>
      <c r="E174" s="1"/>
    </row>
    <row r="175" spans="1:5" x14ac:dyDescent="0.25">
      <c r="A175" s="6">
        <v>5021</v>
      </c>
      <c r="B175" t="s">
        <v>171</v>
      </c>
      <c r="C175" s="8">
        <v>62.503850486956317</v>
      </c>
      <c r="D175" s="8"/>
      <c r="E175" s="1"/>
    </row>
    <row r="176" spans="1:5" x14ac:dyDescent="0.25">
      <c r="A176" s="6">
        <v>5025</v>
      </c>
      <c r="B176" t="s">
        <v>172</v>
      </c>
      <c r="C176" s="8">
        <v>60.286060989066442</v>
      </c>
      <c r="D176" s="8"/>
      <c r="E176" s="1"/>
    </row>
    <row r="177" spans="1:5" x14ac:dyDescent="0.25">
      <c r="A177" s="6">
        <v>5028</v>
      </c>
      <c r="B177" t="s">
        <v>173</v>
      </c>
      <c r="C177" s="8">
        <v>70.201488252958839</v>
      </c>
      <c r="D177" s="8"/>
      <c r="E177" s="1"/>
    </row>
    <row r="178" spans="1:5" x14ac:dyDescent="0.25">
      <c r="A178" s="6">
        <v>5029</v>
      </c>
      <c r="B178" t="s">
        <v>174</v>
      </c>
      <c r="C178" s="8">
        <v>99.460397897897906</v>
      </c>
      <c r="D178" s="8"/>
      <c r="E178" s="1"/>
    </row>
    <row r="179" spans="1:5" x14ac:dyDescent="0.25">
      <c r="A179" s="6">
        <v>5030</v>
      </c>
      <c r="B179" t="s">
        <v>175</v>
      </c>
      <c r="C179" s="8">
        <v>59.939285554759635</v>
      </c>
      <c r="D179" s="8"/>
      <c r="E179" s="1"/>
    </row>
    <row r="180" spans="1:5" x14ac:dyDescent="0.25">
      <c r="A180" s="6">
        <v>5031</v>
      </c>
      <c r="B180" t="s">
        <v>176</v>
      </c>
      <c r="C180" s="8">
        <v>67.587219572513703</v>
      </c>
      <c r="D180" s="8"/>
      <c r="E180" s="1"/>
    </row>
    <row r="181" spans="1:5" x14ac:dyDescent="0.25">
      <c r="A181" s="6">
        <v>5034</v>
      </c>
      <c r="B181" t="s">
        <v>188</v>
      </c>
      <c r="C181" s="8">
        <v>0</v>
      </c>
      <c r="D181" s="8"/>
      <c r="E181" s="1" t="s">
        <v>203</v>
      </c>
    </row>
    <row r="182" spans="1:5" x14ac:dyDescent="0.25">
      <c r="A182" s="6">
        <v>5039</v>
      </c>
      <c r="B182" t="s">
        <v>177</v>
      </c>
      <c r="C182" s="8">
        <v>70.357710651828313</v>
      </c>
      <c r="D182" s="8"/>
      <c r="E182" s="1"/>
    </row>
    <row r="183" spans="1:5" x14ac:dyDescent="0.25">
      <c r="A183" s="6">
        <v>5043</v>
      </c>
      <c r="B183" t="s">
        <v>178</v>
      </c>
      <c r="C183" s="8">
        <v>65.876562735227125</v>
      </c>
      <c r="D183" s="8"/>
      <c r="E183" s="1"/>
    </row>
    <row r="184" spans="1:5" x14ac:dyDescent="0.25">
      <c r="A184" s="6">
        <v>5044</v>
      </c>
      <c r="B184" t="s">
        <v>179</v>
      </c>
      <c r="C184" s="8">
        <v>40.409805025613849</v>
      </c>
      <c r="D184" s="8"/>
      <c r="E184" s="1"/>
    </row>
    <row r="185" spans="1:5" x14ac:dyDescent="0.25">
      <c r="A185" s="6">
        <v>5045</v>
      </c>
      <c r="B185" t="s">
        <v>180</v>
      </c>
      <c r="C185" s="8">
        <v>20.602448181792617</v>
      </c>
      <c r="D185" s="8">
        <v>29.3</v>
      </c>
      <c r="E185" s="1"/>
    </row>
    <row r="186" spans="1:5" x14ac:dyDescent="0.25">
      <c r="A186" s="6">
        <v>5047</v>
      </c>
      <c r="B186" t="s">
        <v>181</v>
      </c>
      <c r="C186" s="8">
        <v>73.014843888005672</v>
      </c>
      <c r="D186" s="8"/>
      <c r="E186" s="1"/>
    </row>
    <row r="187" spans="1:5" x14ac:dyDescent="0.25">
      <c r="A187" s="6">
        <v>5048</v>
      </c>
      <c r="B187" t="s">
        <v>182</v>
      </c>
      <c r="C187" s="8">
        <v>88.918918918918934</v>
      </c>
      <c r="D187" s="8"/>
      <c r="E187" s="1"/>
    </row>
    <row r="188" spans="1:5" x14ac:dyDescent="0.25">
      <c r="A188" s="6">
        <v>5049</v>
      </c>
      <c r="B188" t="s">
        <v>183</v>
      </c>
      <c r="C188" s="8">
        <v>87.975995296767394</v>
      </c>
      <c r="D188" s="8"/>
      <c r="E188" s="1"/>
    </row>
    <row r="189" spans="1:5" x14ac:dyDescent="0.25">
      <c r="A189" s="6">
        <v>5050</v>
      </c>
      <c r="B189" t="s">
        <v>184</v>
      </c>
      <c r="C189" s="8">
        <v>52.875264970853223</v>
      </c>
      <c r="D189" s="8"/>
      <c r="E189" s="1"/>
    </row>
    <row r="190" spans="1:5" x14ac:dyDescent="0.25">
      <c r="A190" s="6">
        <v>5051</v>
      </c>
      <c r="B190" t="s">
        <v>185</v>
      </c>
      <c r="C190" s="8">
        <v>79.216886923688421</v>
      </c>
      <c r="D190" s="8"/>
      <c r="E190" s="1"/>
    </row>
    <row r="191" spans="1:5" x14ac:dyDescent="0.25">
      <c r="A191" s="6">
        <v>5053</v>
      </c>
      <c r="B191" t="s">
        <v>186</v>
      </c>
      <c r="C191" s="8">
        <v>91.126415937996825</v>
      </c>
      <c r="D191" s="8"/>
      <c r="E191" s="1"/>
    </row>
    <row r="192" spans="1:5" x14ac:dyDescent="0.25">
      <c r="A192" s="6">
        <v>5072</v>
      </c>
      <c r="B192" t="s">
        <v>187</v>
      </c>
      <c r="C192" s="8">
        <v>54.443313657642989</v>
      </c>
      <c r="D192" s="8"/>
      <c r="E192" s="1"/>
    </row>
    <row r="193" spans="1:5" x14ac:dyDescent="0.25">
      <c r="A193" s="6">
        <v>5120</v>
      </c>
      <c r="B193" t="s">
        <v>199</v>
      </c>
      <c r="C193" s="8">
        <v>92</v>
      </c>
      <c r="E193" s="1"/>
    </row>
    <row r="196" spans="1:5" x14ac:dyDescent="0.25">
      <c r="A196" s="11"/>
      <c r="B196" t="s">
        <v>200</v>
      </c>
    </row>
    <row r="198" spans="1:5" x14ac:dyDescent="0.25">
      <c r="A198" s="13" t="s">
        <v>202</v>
      </c>
    </row>
    <row r="200" spans="1:5" x14ac:dyDescent="0.25">
      <c r="A200" s="13" t="s">
        <v>201</v>
      </c>
    </row>
  </sheetData>
  <mergeCells count="1">
    <mergeCell ref="C3:D3"/>
  </mergeCells>
  <conditionalFormatting sqref="C5:D19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1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eu</dc:creator>
  <cp:lastModifiedBy>Fabien Pierrel</cp:lastModifiedBy>
  <cp:lastPrinted>2016-06-24T13:36:54Z</cp:lastPrinted>
  <dcterms:created xsi:type="dcterms:W3CDTF">2016-05-28T13:13:46Z</dcterms:created>
  <dcterms:modified xsi:type="dcterms:W3CDTF">2019-02-04T21:08:33Z</dcterms:modified>
</cp:coreProperties>
</file>